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02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B41" i="1"/>
  <c r="B40"/>
  <c r="C39"/>
  <c r="B39"/>
  <c r="C38"/>
  <c r="B38"/>
  <c r="C37"/>
  <c r="B37"/>
  <c r="C36"/>
  <c r="B36"/>
  <c r="C35"/>
  <c r="B35"/>
  <c r="C34"/>
  <c r="B34"/>
  <c r="C33"/>
  <c r="B33"/>
  <c r="C32"/>
  <c r="B32"/>
  <c r="C31"/>
  <c r="B31"/>
  <c r="C30"/>
  <c r="B30"/>
  <c r="C29"/>
  <c r="B29"/>
  <c r="C28"/>
  <c r="B28"/>
  <c r="C27"/>
  <c r="B27"/>
  <c r="C26"/>
  <c r="B26"/>
  <c r="C25"/>
  <c r="B25"/>
  <c r="C24"/>
  <c r="B24"/>
  <c r="C23"/>
  <c r="B23"/>
  <c r="C22"/>
  <c r="B22"/>
  <c r="B43" s="1"/>
  <c r="B44" s="1"/>
  <c r="B45" s="1"/>
  <c r="B46" s="1"/>
  <c r="B47" s="1"/>
  <c r="B48" s="1"/>
  <c r="B49" s="1"/>
  <c r="B50" s="1"/>
  <c r="B51" s="1"/>
  <c r="B52" s="1"/>
  <c r="B53" s="1"/>
  <c r="B54" s="1"/>
  <c r="B55" s="1"/>
  <c r="B56" s="1"/>
  <c r="B57" s="1"/>
  <c r="B58" s="1"/>
  <c r="C64" l="1"/>
  <c r="C66"/>
  <c r="C72"/>
  <c r="C74"/>
  <c r="C80"/>
  <c r="B83"/>
  <c r="B59"/>
  <c r="B60" s="1"/>
  <c r="B61" s="1"/>
  <c r="B62" s="1"/>
  <c r="C43"/>
  <c r="C44" s="1"/>
  <c r="C45" s="1"/>
  <c r="C46" s="1"/>
  <c r="C47" s="1"/>
  <c r="C48" s="1"/>
  <c r="C49" s="1"/>
  <c r="C50" s="1"/>
  <c r="C51" s="1"/>
  <c r="C52" s="1"/>
  <c r="C53" s="1"/>
  <c r="C54" s="1"/>
  <c r="C55" s="1"/>
  <c r="C56" s="1"/>
  <c r="C57" s="1"/>
  <c r="C58" s="1"/>
  <c r="C59" s="1"/>
  <c r="C60" s="1"/>
  <c r="B66"/>
  <c r="B68"/>
  <c r="B70"/>
  <c r="B72"/>
  <c r="B74"/>
  <c r="B76"/>
  <c r="B78"/>
  <c r="B80"/>
  <c r="B82"/>
  <c r="C65"/>
  <c r="C67"/>
  <c r="C69"/>
  <c r="C71"/>
  <c r="C73"/>
  <c r="C75"/>
  <c r="C77"/>
  <c r="C79"/>
  <c r="C81"/>
  <c r="B65"/>
  <c r="B67"/>
  <c r="B69"/>
  <c r="B71"/>
  <c r="B73"/>
  <c r="B75"/>
  <c r="B77"/>
  <c r="B79"/>
  <c r="B81"/>
  <c r="B64"/>
  <c r="C84" l="1"/>
  <c r="C76"/>
  <c r="C68"/>
  <c r="B84"/>
  <c r="C85"/>
  <c r="C78"/>
  <c r="C70"/>
</calcChain>
</file>

<file path=xl/sharedStrings.xml><?xml version="1.0" encoding="utf-8"?>
<sst xmlns="http://schemas.openxmlformats.org/spreadsheetml/2006/main" count="6" uniqueCount="6">
  <si>
    <t>SA</t>
    <phoneticPr fontId="1" type="noConversion"/>
  </si>
  <si>
    <t xml:space="preserve">STEMI </t>
    <phoneticPr fontId="1" type="noConversion"/>
  </si>
  <si>
    <t>2^(-ΔCt)</t>
    <phoneticPr fontId="1" type="noConversion"/>
  </si>
  <si>
    <t>Mean 2^(-ΔCt)[Group control ]</t>
  </si>
  <si>
    <t>Expression</t>
  </si>
  <si>
    <t>P</t>
    <phoneticPr fontId="1" type="noConversion"/>
  </si>
</sst>
</file>

<file path=xl/styles.xml><?xml version="1.0" encoding="utf-8"?>
<styleSheet xmlns="http://schemas.openxmlformats.org/spreadsheetml/2006/main">
  <numFmts count="1">
    <numFmt numFmtId="176" formatCode="0.00_ "/>
  </numFmts>
  <fonts count="3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2" borderId="0" xfId="0" applyFill="1">
      <alignment vertical="center"/>
    </xf>
    <xf numFmtId="176" fontId="0" fillId="2" borderId="0" xfId="0" applyNumberFormat="1" applyFill="1" applyAlignment="1">
      <alignment vertical="center"/>
    </xf>
    <xf numFmtId="176" fontId="2" fillId="2" borderId="0" xfId="0" applyNumberFormat="1" applyFont="1" applyFill="1" applyAlignment="1">
      <alignment horizontal="right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85"/>
  <sheetViews>
    <sheetView tabSelected="1" topLeftCell="A43" workbookViewId="0">
      <selection activeCell="I12" sqref="I12"/>
    </sheetView>
  </sheetViews>
  <sheetFormatPr defaultRowHeight="14"/>
  <cols>
    <col min="1" max="1" width="8.7265625" style="1"/>
    <col min="2" max="2" width="17.54296875" style="1" customWidth="1"/>
    <col min="3" max="3" width="8.7265625" style="1"/>
  </cols>
  <sheetData>
    <row r="1" spans="2:3">
      <c r="B1" s="1" t="s">
        <v>0</v>
      </c>
      <c r="C1" s="1" t="s">
        <v>1</v>
      </c>
    </row>
    <row r="2" spans="2:3">
      <c r="B2" s="1">
        <v>9.6466666666666647</v>
      </c>
      <c r="C2" s="1">
        <v>9.5866666666666678</v>
      </c>
    </row>
    <row r="3" spans="2:3">
      <c r="B3" s="1">
        <v>11.153333333333334</v>
      </c>
      <c r="C3" s="1">
        <v>10.306666666666667</v>
      </c>
    </row>
    <row r="4" spans="2:3">
      <c r="B4" s="1">
        <v>8.7766666666666673</v>
      </c>
      <c r="C4" s="1">
        <v>9.7066666666666652</v>
      </c>
    </row>
    <row r="5" spans="2:3">
      <c r="B5" s="1">
        <v>9.8933333333333398</v>
      </c>
      <c r="C5" s="1">
        <v>10.55</v>
      </c>
    </row>
    <row r="6" spans="2:3">
      <c r="B6" s="1">
        <v>11.479999999999999</v>
      </c>
      <c r="C6" s="1">
        <v>9.3633333333333333</v>
      </c>
    </row>
    <row r="7" spans="2:3">
      <c r="B7" s="1">
        <v>10</v>
      </c>
      <c r="C7" s="1">
        <v>10.840000000000002</v>
      </c>
    </row>
    <row r="8" spans="2:3">
      <c r="B8" s="1">
        <v>10.516666666666664</v>
      </c>
      <c r="C8" s="1">
        <v>9.99</v>
      </c>
    </row>
    <row r="9" spans="2:3">
      <c r="B9" s="1">
        <v>11.33</v>
      </c>
      <c r="C9" s="1">
        <v>8.9433333333333369</v>
      </c>
    </row>
    <row r="10" spans="2:3">
      <c r="B10" s="1">
        <v>10.00333333333333</v>
      </c>
      <c r="C10" s="1">
        <v>9.2333333333333343</v>
      </c>
    </row>
    <row r="11" spans="2:3">
      <c r="B11" s="1">
        <v>11.143333333333333</v>
      </c>
      <c r="C11" s="1">
        <v>8.5233333333333352</v>
      </c>
    </row>
    <row r="12" spans="2:3">
      <c r="B12" s="1">
        <v>8.67333</v>
      </c>
      <c r="C12" s="1">
        <v>9.4833333333333343</v>
      </c>
    </row>
    <row r="13" spans="2:3">
      <c r="B13" s="1">
        <v>11.32</v>
      </c>
      <c r="C13" s="1">
        <v>9.9500000000000011</v>
      </c>
    </row>
    <row r="14" spans="2:3">
      <c r="B14" s="1">
        <v>10.603333333333337</v>
      </c>
      <c r="C14" s="1">
        <v>9.5</v>
      </c>
    </row>
    <row r="15" spans="2:3">
      <c r="B15" s="1">
        <v>10.160000000000002</v>
      </c>
      <c r="C15" s="2">
        <v>9.18</v>
      </c>
    </row>
    <row r="16" spans="2:3">
      <c r="B16" s="2">
        <v>9.66</v>
      </c>
      <c r="C16" s="2">
        <v>8.48</v>
      </c>
    </row>
    <row r="17" spans="1:3" ht="15">
      <c r="B17" s="2">
        <v>9.74</v>
      </c>
      <c r="C17" s="3">
        <v>8.33</v>
      </c>
    </row>
    <row r="18" spans="1:3">
      <c r="B18" s="2">
        <v>9.65</v>
      </c>
      <c r="C18" s="2">
        <v>8.1999999999999993</v>
      </c>
    </row>
    <row r="19" spans="1:3">
      <c r="B19" s="2">
        <v>8.89</v>
      </c>
      <c r="C19" s="2">
        <v>8.6199999999999992</v>
      </c>
    </row>
    <row r="20" spans="1:3">
      <c r="B20" s="2">
        <v>10.1</v>
      </c>
    </row>
    <row r="21" spans="1:3">
      <c r="B21" s="1">
        <v>10.366666666666664</v>
      </c>
    </row>
    <row r="22" spans="1:3">
      <c r="A22" s="1" t="s">
        <v>2</v>
      </c>
      <c r="B22" s="1">
        <f>POWER(2,-B2)</f>
        <v>1.247567277663979E-3</v>
      </c>
      <c r="C22" s="1">
        <f t="shared" ref="C22" si="0">POWER(2,-C2)</f>
        <v>1.3005461713104637E-3</v>
      </c>
    </row>
    <row r="23" spans="1:3">
      <c r="B23" s="1">
        <f t="shared" ref="B23:C38" si="1">POWER(2,-B3)</f>
        <v>4.3904811310458282E-4</v>
      </c>
      <c r="C23" s="1">
        <f t="shared" si="1"/>
        <v>7.8955825406236565E-4</v>
      </c>
    </row>
    <row r="24" spans="1:3">
      <c r="B24" s="1">
        <f t="shared" si="1"/>
        <v>2.2801324292128344E-3</v>
      </c>
      <c r="C24" s="1">
        <f t="shared" si="1"/>
        <v>1.1967465259073546E-3</v>
      </c>
    </row>
    <row r="25" spans="1:3">
      <c r="B25" s="1">
        <f t="shared" si="1"/>
        <v>1.0515015314917176E-3</v>
      </c>
      <c r="C25" s="1">
        <f t="shared" si="1"/>
        <v>6.6701184411835682E-4</v>
      </c>
    </row>
    <row r="26" spans="1:3">
      <c r="B26" s="1">
        <f t="shared" si="1"/>
        <v>3.5008673047261457E-4</v>
      </c>
      <c r="C26" s="1">
        <f t="shared" si="1"/>
        <v>1.5182937604575151E-3</v>
      </c>
    </row>
    <row r="27" spans="1:3">
      <c r="B27" s="1">
        <f t="shared" si="1"/>
        <v>9.765625E-4</v>
      </c>
      <c r="C27" s="1">
        <f t="shared" si="1"/>
        <v>5.4555036038682553E-4</v>
      </c>
    </row>
    <row r="28" spans="1:3">
      <c r="B28" s="1">
        <f t="shared" si="1"/>
        <v>6.8260250692335066E-4</v>
      </c>
      <c r="C28" s="1">
        <f t="shared" si="1"/>
        <v>9.8335502935226475E-4</v>
      </c>
    </row>
    <row r="29" spans="1:3">
      <c r="B29" s="1">
        <f t="shared" si="1"/>
        <v>3.884455487084564E-4</v>
      </c>
      <c r="C29" s="1">
        <f t="shared" si="1"/>
        <v>2.0313670583759279E-3</v>
      </c>
    </row>
    <row r="30" spans="1:3">
      <c r="B30" s="1">
        <f t="shared" si="1"/>
        <v>9.743087661396732E-4</v>
      </c>
      <c r="C30" s="1">
        <f t="shared" si="1"/>
        <v>1.661459298732139E-3</v>
      </c>
    </row>
    <row r="31" spans="1:3">
      <c r="B31" s="1">
        <f t="shared" si="1"/>
        <v>4.4210193423259019E-4</v>
      </c>
      <c r="C31" s="1">
        <f t="shared" si="1"/>
        <v>2.7178219612859667E-3</v>
      </c>
    </row>
    <row r="32" spans="1:3">
      <c r="B32" s="1">
        <f t="shared" si="1"/>
        <v>2.4494439593135634E-3</v>
      </c>
      <c r="C32" s="1">
        <f t="shared" si="1"/>
        <v>1.3971151683938069E-3</v>
      </c>
    </row>
    <row r="33" spans="1:3">
      <c r="B33" s="1">
        <f t="shared" si="1"/>
        <v>3.9114740116680773E-4</v>
      </c>
      <c r="C33" s="1">
        <f t="shared" si="1"/>
        <v>1.0110009021888449E-3</v>
      </c>
    </row>
    <row r="34" spans="1:3">
      <c r="B34" s="1">
        <f t="shared" si="1"/>
        <v>6.428040622283353E-4</v>
      </c>
      <c r="C34" s="1">
        <f t="shared" si="1"/>
        <v>1.3810679320049757E-3</v>
      </c>
    </row>
    <row r="35" spans="1:3">
      <c r="B35" s="1">
        <f t="shared" si="1"/>
        <v>8.7404792082809756E-4</v>
      </c>
      <c r="C35" s="1">
        <f t="shared" si="1"/>
        <v>1.7240292896301863E-3</v>
      </c>
    </row>
    <row r="36" spans="1:3">
      <c r="B36" s="1">
        <f t="shared" si="1"/>
        <v>1.2360904237991017E-3</v>
      </c>
      <c r="C36" s="1">
        <f t="shared" si="1"/>
        <v>2.8006938437809123E-3</v>
      </c>
    </row>
    <row r="37" spans="1:3">
      <c r="B37" s="1">
        <f t="shared" si="1"/>
        <v>1.1694127974794224E-3</v>
      </c>
      <c r="C37" s="1">
        <f t="shared" si="1"/>
        <v>3.1075643896676516E-3</v>
      </c>
    </row>
    <row r="38" spans="1:3">
      <c r="B38" s="1">
        <f t="shared" si="1"/>
        <v>1.2446881126164664E-3</v>
      </c>
      <c r="C38" s="1">
        <f>POWER(2,-C18)</f>
        <v>3.4005881378754888E-3</v>
      </c>
    </row>
    <row r="39" spans="1:3">
      <c r="B39" s="1">
        <f t="shared" ref="B39:B41" si="2">POWER(2,-B19)</f>
        <v>2.1078676494227081E-3</v>
      </c>
      <c r="C39" s="1">
        <f>POWER(2,-C19)</f>
        <v>2.5416833114100278E-3</v>
      </c>
    </row>
    <row r="40" spans="1:3">
      <c r="B40" s="1">
        <f t="shared" si="2"/>
        <v>9.1116503079766425E-4</v>
      </c>
    </row>
    <row r="41" spans="1:3">
      <c r="B41" s="1">
        <f t="shared" si="2"/>
        <v>7.5739490323912997E-4</v>
      </c>
    </row>
    <row r="42" spans="1:3">
      <c r="A42" s="1" t="s">
        <v>3</v>
      </c>
    </row>
    <row r="43" spans="1:3">
      <c r="B43" s="1">
        <f>AVERAGE(B22:B41)</f>
        <v>1.030820979942055E-3</v>
      </c>
      <c r="C43" s="1">
        <f>B58</f>
        <v>1.030820979942055E-3</v>
      </c>
    </row>
    <row r="44" spans="1:3">
      <c r="B44" s="1">
        <f>B43</f>
        <v>1.030820979942055E-3</v>
      </c>
      <c r="C44" s="1">
        <f>C43</f>
        <v>1.030820979942055E-3</v>
      </c>
    </row>
    <row r="45" spans="1:3">
      <c r="B45" s="1">
        <f t="shared" ref="B45:C60" si="3">B44</f>
        <v>1.030820979942055E-3</v>
      </c>
      <c r="C45" s="1">
        <f t="shared" si="3"/>
        <v>1.030820979942055E-3</v>
      </c>
    </row>
    <row r="46" spans="1:3">
      <c r="B46" s="1">
        <f t="shared" si="3"/>
        <v>1.030820979942055E-3</v>
      </c>
      <c r="C46" s="1">
        <f t="shared" si="3"/>
        <v>1.030820979942055E-3</v>
      </c>
    </row>
    <row r="47" spans="1:3">
      <c r="B47" s="1">
        <f t="shared" si="3"/>
        <v>1.030820979942055E-3</v>
      </c>
      <c r="C47" s="1">
        <f t="shared" si="3"/>
        <v>1.030820979942055E-3</v>
      </c>
    </row>
    <row r="48" spans="1:3">
      <c r="B48" s="1">
        <f t="shared" si="3"/>
        <v>1.030820979942055E-3</v>
      </c>
      <c r="C48" s="1">
        <f t="shared" si="3"/>
        <v>1.030820979942055E-3</v>
      </c>
    </row>
    <row r="49" spans="1:3">
      <c r="B49" s="1">
        <f t="shared" si="3"/>
        <v>1.030820979942055E-3</v>
      </c>
      <c r="C49" s="1">
        <f t="shared" si="3"/>
        <v>1.030820979942055E-3</v>
      </c>
    </row>
    <row r="50" spans="1:3">
      <c r="B50" s="1">
        <f t="shared" si="3"/>
        <v>1.030820979942055E-3</v>
      </c>
      <c r="C50" s="1">
        <f t="shared" si="3"/>
        <v>1.030820979942055E-3</v>
      </c>
    </row>
    <row r="51" spans="1:3">
      <c r="B51" s="1">
        <f t="shared" si="3"/>
        <v>1.030820979942055E-3</v>
      </c>
      <c r="C51" s="1">
        <f t="shared" si="3"/>
        <v>1.030820979942055E-3</v>
      </c>
    </row>
    <row r="52" spans="1:3">
      <c r="B52" s="1">
        <f t="shared" si="3"/>
        <v>1.030820979942055E-3</v>
      </c>
      <c r="C52" s="1">
        <f t="shared" si="3"/>
        <v>1.030820979942055E-3</v>
      </c>
    </row>
    <row r="53" spans="1:3">
      <c r="B53" s="1">
        <f t="shared" si="3"/>
        <v>1.030820979942055E-3</v>
      </c>
      <c r="C53" s="1">
        <f t="shared" si="3"/>
        <v>1.030820979942055E-3</v>
      </c>
    </row>
    <row r="54" spans="1:3">
      <c r="B54" s="1">
        <f t="shared" si="3"/>
        <v>1.030820979942055E-3</v>
      </c>
      <c r="C54" s="1">
        <f t="shared" si="3"/>
        <v>1.030820979942055E-3</v>
      </c>
    </row>
    <row r="55" spans="1:3">
      <c r="B55" s="1">
        <f t="shared" si="3"/>
        <v>1.030820979942055E-3</v>
      </c>
      <c r="C55" s="1">
        <f t="shared" si="3"/>
        <v>1.030820979942055E-3</v>
      </c>
    </row>
    <row r="56" spans="1:3">
      <c r="B56" s="1">
        <f t="shared" si="3"/>
        <v>1.030820979942055E-3</v>
      </c>
      <c r="C56" s="1">
        <f t="shared" si="3"/>
        <v>1.030820979942055E-3</v>
      </c>
    </row>
    <row r="57" spans="1:3">
      <c r="B57" s="1">
        <f t="shared" si="3"/>
        <v>1.030820979942055E-3</v>
      </c>
      <c r="C57" s="1">
        <f t="shared" si="3"/>
        <v>1.030820979942055E-3</v>
      </c>
    </row>
    <row r="58" spans="1:3">
      <c r="B58" s="1">
        <f t="shared" si="3"/>
        <v>1.030820979942055E-3</v>
      </c>
      <c r="C58" s="1">
        <f t="shared" si="3"/>
        <v>1.030820979942055E-3</v>
      </c>
    </row>
    <row r="59" spans="1:3">
      <c r="B59" s="1">
        <f t="shared" si="3"/>
        <v>1.030820979942055E-3</v>
      </c>
      <c r="C59" s="1">
        <f t="shared" si="3"/>
        <v>1.030820979942055E-3</v>
      </c>
    </row>
    <row r="60" spans="1:3">
      <c r="B60" s="1">
        <f t="shared" si="3"/>
        <v>1.030820979942055E-3</v>
      </c>
      <c r="C60" s="1">
        <f t="shared" si="3"/>
        <v>1.030820979942055E-3</v>
      </c>
    </row>
    <row r="61" spans="1:3">
      <c r="B61" s="1">
        <f t="shared" ref="B61:B62" si="4">B60</f>
        <v>1.030820979942055E-3</v>
      </c>
    </row>
    <row r="62" spans="1:3">
      <c r="B62" s="1">
        <f t="shared" si="4"/>
        <v>1.030820979942055E-3</v>
      </c>
    </row>
    <row r="64" spans="1:3">
      <c r="A64" s="1" t="s">
        <v>4</v>
      </c>
      <c r="B64" s="1">
        <f t="shared" ref="B64:C79" si="5">B22/B43</f>
        <v>1.2102657027160117</v>
      </c>
      <c r="C64" s="1">
        <f t="shared" si="5"/>
        <v>1.2616605566017589</v>
      </c>
    </row>
    <row r="65" spans="2:3">
      <c r="B65" s="1">
        <f t="shared" si="5"/>
        <v>0.42592081617242866</v>
      </c>
      <c r="C65" s="1">
        <f t="shared" si="5"/>
        <v>0.76595089683443252</v>
      </c>
    </row>
    <row r="66" spans="2:3">
      <c r="B66" s="1">
        <f t="shared" si="5"/>
        <v>2.211957724551751</v>
      </c>
      <c r="C66" s="1">
        <f t="shared" si="5"/>
        <v>1.1609644634654475</v>
      </c>
    </row>
    <row r="67" spans="2:3">
      <c r="B67" s="1">
        <f t="shared" si="5"/>
        <v>1.0200622144407898</v>
      </c>
      <c r="C67" s="1">
        <f t="shared" si="5"/>
        <v>0.64706855709887778</v>
      </c>
    </row>
    <row r="68" spans="2:3">
      <c r="B68" s="1">
        <f t="shared" si="5"/>
        <v>0.33961932991729932</v>
      </c>
      <c r="C68" s="1">
        <f t="shared" si="5"/>
        <v>1.4728976126803921</v>
      </c>
    </row>
    <row r="69" spans="2:3">
      <c r="B69" s="1">
        <f t="shared" si="5"/>
        <v>0.94736381874464271</v>
      </c>
      <c r="C69" s="1">
        <f t="shared" si="5"/>
        <v>0.52923870487918501</v>
      </c>
    </row>
    <row r="70" spans="2:3">
      <c r="B70" s="1">
        <f t="shared" si="5"/>
        <v>0.66219306766701758</v>
      </c>
      <c r="C70" s="1">
        <f t="shared" si="5"/>
        <v>0.95395325520784569</v>
      </c>
    </row>
    <row r="71" spans="2:3">
      <c r="B71" s="1">
        <f t="shared" si="5"/>
        <v>0.3768312406003726</v>
      </c>
      <c r="C71" s="1">
        <f t="shared" si="5"/>
        <v>1.9706303013837727</v>
      </c>
    </row>
    <row r="72" spans="2:3">
      <c r="B72" s="1">
        <f t="shared" si="5"/>
        <v>0.94517747028629695</v>
      </c>
      <c r="C72" s="1">
        <f t="shared" si="5"/>
        <v>1.6117825801581316</v>
      </c>
    </row>
    <row r="73" spans="2:3">
      <c r="B73" s="1">
        <f t="shared" si="5"/>
        <v>0.42888332972951504</v>
      </c>
      <c r="C73" s="1">
        <f t="shared" si="5"/>
        <v>2.6365605805178141</v>
      </c>
    </row>
    <row r="74" spans="2:3">
      <c r="B74" s="1">
        <f t="shared" si="5"/>
        <v>2.3762069330906059</v>
      </c>
      <c r="C74" s="1">
        <f t="shared" si="5"/>
        <v>1.3553421938233563</v>
      </c>
    </row>
    <row r="75" spans="2:3">
      <c r="B75" s="1">
        <f t="shared" si="5"/>
        <v>0.37945230915730399</v>
      </c>
      <c r="C75" s="1">
        <f t="shared" si="5"/>
        <v>0.9807725316627488</v>
      </c>
    </row>
    <row r="76" spans="2:3">
      <c r="B76" s="1">
        <f t="shared" si="5"/>
        <v>0.62358457456353755</v>
      </c>
      <c r="C76" s="1">
        <f t="shared" si="5"/>
        <v>1.3397747609702404</v>
      </c>
    </row>
    <row r="77" spans="2:3">
      <c r="B77" s="1">
        <f t="shared" si="5"/>
        <v>0.84791436906651818</v>
      </c>
      <c r="C77" s="1">
        <f t="shared" si="5"/>
        <v>1.672481762766507</v>
      </c>
    </row>
    <row r="78" spans="2:3">
      <c r="B78" s="1">
        <f t="shared" si="5"/>
        <v>1.1991320004648969</v>
      </c>
      <c r="C78" s="1">
        <f t="shared" si="5"/>
        <v>2.7169546393383905</v>
      </c>
    </row>
    <row r="79" spans="2:3">
      <c r="B79" s="1">
        <f t="shared" si="5"/>
        <v>1.1344479984731761</v>
      </c>
      <c r="C79" s="1">
        <f t="shared" si="5"/>
        <v>3.0146499248029812</v>
      </c>
    </row>
    <row r="80" spans="2:3">
      <c r="B80" s="1">
        <f t="shared" ref="B80:B83" si="6">B38/B59</f>
        <v>1.2074726231187429</v>
      </c>
      <c r="C80" s="1">
        <f>C38/C59</f>
        <v>3.2989124242180674</v>
      </c>
    </row>
    <row r="81" spans="1:3">
      <c r="B81" s="1">
        <f t="shared" si="6"/>
        <v>2.0448435668637601</v>
      </c>
      <c r="C81" s="1">
        <f>C39/C60</f>
        <v>2.4656883793274194</v>
      </c>
    </row>
    <row r="82" spans="1:3">
      <c r="A82" s="1" t="s">
        <v>5</v>
      </c>
      <c r="B82" s="1">
        <f t="shared" si="6"/>
        <v>0.88392169787704855</v>
      </c>
    </row>
    <row r="83" spans="1:3">
      <c r="B83" s="1">
        <f t="shared" si="6"/>
        <v>0.73474921249827974</v>
      </c>
    </row>
    <row r="84" spans="1:3">
      <c r="B84" s="1">
        <f>AVERAGE(B64:B83)</f>
        <v>0.99999999999999978</v>
      </c>
      <c r="C84" s="1">
        <f>AVERAGE(C64:C81)</f>
        <v>1.658626895874298</v>
      </c>
    </row>
    <row r="85" spans="1:3">
      <c r="C85" s="1">
        <f>TTEST(B64:B83,C64:C81,2,3)</f>
        <v>9.9257947949513738E-3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05-20T15:05:36Z</dcterms:modified>
</cp:coreProperties>
</file>